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anglet\Documents\Travail Lausanne ERC-Eccellenza-PAST\11. Papiers\David PS\Soumission editoriale Juillet 2024\"/>
    </mc:Choice>
  </mc:AlternateContent>
  <xr:revisionPtr revIDLastSave="0" documentId="8_{5234AF99-D49F-4452-8A1A-96EB4DE4EEDC}" xr6:coauthVersionLast="47" xr6:coauthVersionMax="47" xr10:uidLastSave="{00000000-0000-0000-0000-000000000000}"/>
  <bookViews>
    <workbookView xWindow="-108" yWindow="-108" windowWidth="23256" windowHeight="13896" tabRatio="694" xr2:uid="{784542EF-3E27-4265-A891-E0CB178162E9}"/>
  </bookViews>
  <sheets>
    <sheet name="S1A Exp. summary (Fig.1a)" sheetId="1" r:id="rId1"/>
    <sheet name="S1B Cell count UMAP (Fig.1b)" sheetId="3" r:id="rId2"/>
    <sheet name="S1C Cell count UMAP (SuppFig.1)" sheetId="5" r:id="rId3"/>
    <sheet name="S1D Cell count UMAP (Fig.1d-4a)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" i="1" l="1"/>
  <c r="B25" i="3"/>
  <c r="I26" i="5"/>
  <c r="G26" i="5"/>
  <c r="E26" i="5"/>
  <c r="C26" i="5"/>
  <c r="I27" i="5"/>
  <c r="G27" i="5"/>
  <c r="E27" i="5"/>
  <c r="C27" i="5"/>
  <c r="C28" i="3"/>
  <c r="B28" i="3"/>
  <c r="H29" i="5"/>
  <c r="I29" i="5" s="1"/>
  <c r="F29" i="5"/>
  <c r="G29" i="5" s="1"/>
  <c r="D29" i="5"/>
  <c r="E29" i="5" s="1"/>
  <c r="B26" i="5"/>
  <c r="I25" i="5"/>
  <c r="G25" i="5"/>
  <c r="E25" i="5"/>
  <c r="B25" i="5"/>
  <c r="I24" i="5"/>
  <c r="G24" i="5"/>
  <c r="E24" i="5"/>
  <c r="B24" i="5"/>
  <c r="I23" i="5"/>
  <c r="G23" i="5"/>
  <c r="E23" i="5"/>
  <c r="B23" i="5"/>
  <c r="I22" i="5"/>
  <c r="G22" i="5"/>
  <c r="E22" i="5"/>
  <c r="B22" i="5"/>
  <c r="I21" i="5"/>
  <c r="G21" i="5"/>
  <c r="E21" i="5"/>
  <c r="B21" i="5"/>
  <c r="I20" i="5"/>
  <c r="G20" i="5"/>
  <c r="E20" i="5"/>
  <c r="B20" i="5"/>
  <c r="C20" i="5" s="1"/>
  <c r="I19" i="5"/>
  <c r="G19" i="5"/>
  <c r="E19" i="5"/>
  <c r="B19" i="5"/>
  <c r="I18" i="5"/>
  <c r="G18" i="5"/>
  <c r="E18" i="5"/>
  <c r="B18" i="5"/>
  <c r="I17" i="5"/>
  <c r="G17" i="5"/>
  <c r="E17" i="5"/>
  <c r="B17" i="5"/>
  <c r="I16" i="5"/>
  <c r="G16" i="5"/>
  <c r="E16" i="5"/>
  <c r="B16" i="5"/>
  <c r="I15" i="5"/>
  <c r="G15" i="5"/>
  <c r="E15" i="5"/>
  <c r="B15" i="5"/>
  <c r="I14" i="5"/>
  <c r="G14" i="5"/>
  <c r="E14" i="5"/>
  <c r="B14" i="5"/>
  <c r="I13" i="5"/>
  <c r="G13" i="5"/>
  <c r="E13" i="5"/>
  <c r="B13" i="5"/>
  <c r="I12" i="5"/>
  <c r="G12" i="5"/>
  <c r="E12" i="5"/>
  <c r="B12" i="5"/>
  <c r="I11" i="5"/>
  <c r="G11" i="5"/>
  <c r="E11" i="5"/>
  <c r="B11" i="5"/>
  <c r="I10" i="5"/>
  <c r="G10" i="5"/>
  <c r="E10" i="5"/>
  <c r="B10" i="5"/>
  <c r="I9" i="5"/>
  <c r="G9" i="5"/>
  <c r="E9" i="5"/>
  <c r="B9" i="5"/>
  <c r="I8" i="5"/>
  <c r="G8" i="5"/>
  <c r="E8" i="5"/>
  <c r="B8" i="5"/>
  <c r="I7" i="5"/>
  <c r="G7" i="5"/>
  <c r="E7" i="5"/>
  <c r="B7" i="5"/>
  <c r="I6" i="5"/>
  <c r="G6" i="5"/>
  <c r="E6" i="5"/>
  <c r="B6" i="5"/>
  <c r="I5" i="5"/>
  <c r="G5" i="5"/>
  <c r="E5" i="5"/>
  <c r="B5" i="5"/>
  <c r="I4" i="5"/>
  <c r="G4" i="5"/>
  <c r="E4" i="5"/>
  <c r="B4" i="5"/>
  <c r="B29" i="5" s="1"/>
  <c r="H28" i="3"/>
  <c r="F28" i="3"/>
  <c r="D28" i="3"/>
  <c r="H25" i="3"/>
  <c r="I6" i="3" s="1"/>
  <c r="F25" i="3"/>
  <c r="D25" i="3"/>
  <c r="E5" i="3" s="1"/>
  <c r="C6" i="3"/>
  <c r="G6" i="4"/>
  <c r="G10" i="4"/>
  <c r="F13" i="4"/>
  <c r="G7" i="4" s="1"/>
  <c r="D13" i="4"/>
  <c r="E7" i="4" s="1"/>
  <c r="B13" i="4"/>
  <c r="C5" i="4" s="1"/>
  <c r="N3" i="1"/>
  <c r="C25" i="5" l="1"/>
  <c r="C5" i="5"/>
  <c r="C6" i="5"/>
  <c r="C7" i="5"/>
  <c r="C8" i="5"/>
  <c r="C9" i="5"/>
  <c r="C10" i="5"/>
  <c r="C11" i="5"/>
  <c r="C12" i="5"/>
  <c r="C13" i="5"/>
  <c r="C14" i="5"/>
  <c r="C15" i="5"/>
  <c r="C4" i="5"/>
  <c r="C16" i="5"/>
  <c r="C17" i="5"/>
  <c r="C18" i="5"/>
  <c r="C19" i="5"/>
  <c r="C21" i="5"/>
  <c r="C22" i="5"/>
  <c r="C23" i="5"/>
  <c r="C24" i="5"/>
  <c r="C29" i="5"/>
  <c r="E4" i="4"/>
  <c r="E10" i="4"/>
  <c r="G4" i="4"/>
  <c r="E9" i="4"/>
  <c r="E5" i="4"/>
  <c r="G9" i="4"/>
  <c r="G5" i="4"/>
  <c r="C12" i="4"/>
  <c r="E12" i="4"/>
  <c r="E8" i="4"/>
  <c r="G12" i="4"/>
  <c r="G8" i="4"/>
  <c r="E6" i="4"/>
  <c r="C8" i="4"/>
  <c r="E11" i="4"/>
  <c r="G11" i="4"/>
  <c r="E28" i="3"/>
  <c r="I21" i="3"/>
  <c r="G25" i="3"/>
  <c r="I5" i="3"/>
  <c r="C24" i="3"/>
  <c r="C8" i="3"/>
  <c r="E15" i="3"/>
  <c r="E11" i="3"/>
  <c r="I17" i="3"/>
  <c r="C20" i="3"/>
  <c r="C16" i="3"/>
  <c r="E23" i="3"/>
  <c r="E7" i="3"/>
  <c r="I13" i="3"/>
  <c r="G28" i="3"/>
  <c r="C12" i="3"/>
  <c r="E19" i="3"/>
  <c r="I4" i="3"/>
  <c r="I9" i="3"/>
  <c r="I28" i="3"/>
  <c r="G20" i="3"/>
  <c r="C25" i="3"/>
  <c r="C21" i="3"/>
  <c r="C17" i="3"/>
  <c r="C13" i="3"/>
  <c r="C9" i="3"/>
  <c r="C5" i="3"/>
  <c r="E25" i="3"/>
  <c r="E24" i="3"/>
  <c r="E20" i="3"/>
  <c r="E16" i="3"/>
  <c r="E12" i="3"/>
  <c r="E8" i="3"/>
  <c r="G4" i="3"/>
  <c r="G21" i="3"/>
  <c r="G17" i="3"/>
  <c r="G13" i="3"/>
  <c r="G9" i="3"/>
  <c r="G5" i="3"/>
  <c r="I22" i="3"/>
  <c r="I18" i="3"/>
  <c r="I14" i="3"/>
  <c r="I10" i="3"/>
  <c r="G16" i="3"/>
  <c r="G8" i="3"/>
  <c r="C23" i="3"/>
  <c r="C19" i="3"/>
  <c r="C15" i="3"/>
  <c r="C11" i="3"/>
  <c r="C7" i="3"/>
  <c r="I25" i="3"/>
  <c r="E22" i="3"/>
  <c r="E18" i="3"/>
  <c r="E14" i="3"/>
  <c r="E10" i="3"/>
  <c r="E6" i="3"/>
  <c r="G23" i="3"/>
  <c r="G19" i="3"/>
  <c r="G15" i="3"/>
  <c r="G11" i="3"/>
  <c r="G7" i="3"/>
  <c r="I24" i="3"/>
  <c r="I20" i="3"/>
  <c r="I16" i="3"/>
  <c r="I12" i="3"/>
  <c r="I8" i="3"/>
  <c r="G24" i="3"/>
  <c r="G12" i="3"/>
  <c r="C4" i="3"/>
  <c r="C22" i="3"/>
  <c r="C18" i="3"/>
  <c r="C14" i="3"/>
  <c r="C10" i="3"/>
  <c r="E4" i="3"/>
  <c r="E21" i="3"/>
  <c r="E17" i="3"/>
  <c r="E13" i="3"/>
  <c r="E9" i="3"/>
  <c r="G22" i="3"/>
  <c r="G18" i="3"/>
  <c r="G14" i="3"/>
  <c r="G10" i="3"/>
  <c r="G6" i="3"/>
  <c r="I23" i="3"/>
  <c r="I19" i="3"/>
  <c r="I15" i="3"/>
  <c r="I11" i="3"/>
  <c r="I7" i="3"/>
  <c r="C11" i="4"/>
  <c r="C7" i="4"/>
  <c r="C10" i="4"/>
  <c r="C6" i="4"/>
  <c r="C4" i="4"/>
  <c r="C9" i="4"/>
  <c r="N9" i="1"/>
  <c r="G13" i="4" l="1"/>
  <c r="C13" i="4"/>
  <c r="E13" i="4"/>
</calcChain>
</file>

<file path=xl/sharedStrings.xml><?xml version="1.0" encoding="utf-8"?>
<sst xmlns="http://schemas.openxmlformats.org/spreadsheetml/2006/main" count="230" uniqueCount="104">
  <si>
    <t>General</t>
  </si>
  <si>
    <t>Surgery</t>
  </si>
  <si>
    <t>Sacrifice</t>
  </si>
  <si>
    <t>FACS</t>
  </si>
  <si>
    <t>Cage Number</t>
  </si>
  <si>
    <t>Mouse Number</t>
  </si>
  <si>
    <t>DOB</t>
  </si>
  <si>
    <t>Date</t>
  </si>
  <si>
    <t>Volume/Site</t>
  </si>
  <si>
    <t>Injection Quality</t>
  </si>
  <si>
    <t>Age (d)</t>
  </si>
  <si>
    <t xml:space="preserve">Condition </t>
  </si>
  <si>
    <t>Glycemia</t>
  </si>
  <si>
    <t>Batch Number</t>
  </si>
  <si>
    <t>Comments</t>
  </si>
  <si>
    <t>Number of cells after FACS</t>
  </si>
  <si>
    <t>Total cells after FACS</t>
  </si>
  <si>
    <t>Total cell number after quality control</t>
  </si>
  <si>
    <t>30/9/2019</t>
  </si>
  <si>
    <t>2ul 3V</t>
  </si>
  <si>
    <t>++</t>
  </si>
  <si>
    <t>12h-FASTING (overnight)</t>
  </si>
  <si>
    <t>6,5</t>
  </si>
  <si>
    <t>Medium quality injection</t>
  </si>
  <si>
    <t>13 121</t>
  </si>
  <si>
    <t>+++</t>
  </si>
  <si>
    <t>6,6</t>
  </si>
  <si>
    <t>6,1</t>
  </si>
  <si>
    <t>+</t>
  </si>
  <si>
    <t>5,7</t>
  </si>
  <si>
    <t>Poor quality injection</t>
  </si>
  <si>
    <t>5,6</t>
  </si>
  <si>
    <t>N/A</t>
  </si>
  <si>
    <t>-</t>
  </si>
  <si>
    <t>For Gate selection</t>
  </si>
  <si>
    <t>16/10/2019</t>
  </si>
  <si>
    <t>20/1/2020</t>
  </si>
  <si>
    <t>500nl 3V</t>
  </si>
  <si>
    <t>27/1/2020</t>
  </si>
  <si>
    <t>FED</t>
  </si>
  <si>
    <t>9,7</t>
  </si>
  <si>
    <t>10,3</t>
  </si>
  <si>
    <t>10,0</t>
  </si>
  <si>
    <t>11,5</t>
  </si>
  <si>
    <t>12,0</t>
  </si>
  <si>
    <t>26/11/2019</t>
  </si>
  <si>
    <t>21/1/2020</t>
  </si>
  <si>
    <t>28/1/2020</t>
  </si>
  <si>
    <t>24h-FASTING</t>
  </si>
  <si>
    <t>4,4</t>
  </si>
  <si>
    <t>4,9</t>
  </si>
  <si>
    <t>Removed =&gt; Bad quality injection</t>
  </si>
  <si>
    <t>4,7</t>
  </si>
  <si>
    <t>4,3</t>
  </si>
  <si>
    <t>Removed =&gt; FACS obstruction</t>
  </si>
  <si>
    <t>4,2</t>
  </si>
  <si>
    <t>Number of identified cells on the general clustering workflow</t>
  </si>
  <si>
    <t>TOTAL</t>
  </si>
  <si>
    <t>Fed</t>
  </si>
  <si>
    <t>12h-Fasting</t>
  </si>
  <si>
    <t>24h-Fasting</t>
  </si>
  <si>
    <t>Number</t>
  </si>
  <si>
    <t>Ratio (%)</t>
  </si>
  <si>
    <t>Ratio</t>
  </si>
  <si>
    <t>Tanycytes 1</t>
  </si>
  <si>
    <t>Ependymal cells 1</t>
  </si>
  <si>
    <t>VLMC 1</t>
  </si>
  <si>
    <t>Neurons 1</t>
  </si>
  <si>
    <t>Tanycytes 2</t>
  </si>
  <si>
    <t>Tanycytes 3</t>
  </si>
  <si>
    <t>BBB vessels</t>
  </si>
  <si>
    <t>Pericytes 1</t>
  </si>
  <si>
    <t>Pericytes 2</t>
  </si>
  <si>
    <t>Neurons 2</t>
  </si>
  <si>
    <t>Microglia</t>
  </si>
  <si>
    <t>Pars Tuberalis 1</t>
  </si>
  <si>
    <t>Ependymal cells 2</t>
  </si>
  <si>
    <t>Neurons 3</t>
  </si>
  <si>
    <t>Neurons 4</t>
  </si>
  <si>
    <t>Pericytes 3</t>
  </si>
  <si>
    <t>VLMC 2</t>
  </si>
  <si>
    <t>Astrocyte-like cells</t>
  </si>
  <si>
    <t>Pars Tuberalis 2</t>
  </si>
  <si>
    <t>Fenestrated vessels</t>
  </si>
  <si>
    <t>Oligodendrocytes</t>
  </si>
  <si>
    <t>Total</t>
  </si>
  <si>
    <t>Ependyma</t>
  </si>
  <si>
    <t>Number of tdTomato-expressing cells on the general workflow</t>
  </si>
  <si>
    <t>12h-Fast</t>
  </si>
  <si>
    <t>24h-Fast</t>
  </si>
  <si>
    <t>Pars tuberalis 1</t>
  </si>
  <si>
    <t>Unknown cells</t>
  </si>
  <si>
    <t>Npy neurons</t>
  </si>
  <si>
    <t>Pars tuberalis 2</t>
  </si>
  <si>
    <t>Tdtomato-expressing cells</t>
  </si>
  <si>
    <t>Total cell number</t>
  </si>
  <si>
    <t xml:space="preserve">Number of identified cells on the ependyma clustering workflow </t>
  </si>
  <si>
    <t>Ependyma 1</t>
  </si>
  <si>
    <t>Ependyma 2</t>
  </si>
  <si>
    <t>Alpha 1-1 Tanycytes</t>
  </si>
  <si>
    <t>Alpha 1-2 Tanycytes</t>
  </si>
  <si>
    <t xml:space="preserve">Alpha 2 Tanycytes </t>
  </si>
  <si>
    <t>Beta 1 Tanycytes</t>
  </si>
  <si>
    <t>Beta 2 Tany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7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wrapText="1"/>
    </xf>
    <xf numFmtId="2" fontId="0" fillId="0" borderId="5" xfId="0" applyNumberForma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6" xfId="0" applyBorder="1"/>
    <xf numFmtId="0" fontId="0" fillId="0" borderId="1" xfId="0" applyBorder="1"/>
    <xf numFmtId="0" fontId="0" fillId="0" borderId="4" xfId="0" applyBorder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0" fontId="0" fillId="3" borderId="4" xfId="0" applyFill="1" applyBorder="1" applyAlignment="1">
      <alignment vertical="center" wrapText="1"/>
    </xf>
    <xf numFmtId="0" fontId="1" fillId="0" borderId="11" xfId="0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1" fillId="0" borderId="15" xfId="0" applyFont="1" applyBorder="1" applyAlignment="1">
      <alignment horizontal="center" wrapText="1"/>
    </xf>
    <xf numFmtId="0" fontId="1" fillId="4" borderId="10" xfId="0" applyFont="1" applyFill="1" applyBorder="1" applyAlignment="1">
      <alignment vertical="center" wrapText="1"/>
    </xf>
    <xf numFmtId="0" fontId="1" fillId="4" borderId="9" xfId="0" applyFont="1" applyFill="1" applyBorder="1" applyAlignment="1">
      <alignment vertical="center" wrapText="1"/>
    </xf>
    <xf numFmtId="0" fontId="1" fillId="5" borderId="9" xfId="0" applyFont="1" applyFill="1" applyBorder="1"/>
    <xf numFmtId="0" fontId="1" fillId="0" borderId="10" xfId="0" applyFont="1" applyBorder="1" applyAlignment="1">
      <alignment vertical="center" wrapText="1"/>
    </xf>
    <xf numFmtId="0" fontId="0" fillId="0" borderId="4" xfId="0" applyBorder="1" applyAlignment="1">
      <alignment horizontal="center"/>
    </xf>
    <xf numFmtId="14" fontId="0" fillId="0" borderId="5" xfId="0" applyNumberFormat="1" applyBorder="1" applyAlignment="1">
      <alignment horizontal="center"/>
    </xf>
    <xf numFmtId="14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4" fontId="0" fillId="0" borderId="8" xfId="0" applyNumberFormat="1" applyBorder="1" applyAlignment="1">
      <alignment horizontal="center"/>
    </xf>
    <xf numFmtId="14" fontId="0" fillId="0" borderId="6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2" fontId="0" fillId="0" borderId="3" xfId="0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14" xfId="0" applyBorder="1"/>
    <xf numFmtId="0" fontId="0" fillId="0" borderId="9" xfId="0" applyBorder="1"/>
    <xf numFmtId="0" fontId="0" fillId="0" borderId="12" xfId="0" applyBorder="1"/>
    <xf numFmtId="0" fontId="1" fillId="0" borderId="9" xfId="0" applyFont="1" applyBorder="1"/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7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9" fillId="0" borderId="0" xfId="0" applyFont="1"/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15" xfId="0" applyFont="1" applyBorder="1" applyAlignment="1">
      <alignment horizontal="left"/>
    </xf>
  </cellXfs>
  <cellStyles count="2">
    <cellStyle name="Normal" xfId="0" builtinId="0"/>
    <cellStyle name="Normal 2" xfId="1" xr:uid="{E763DC4D-4B1A-4083-8723-2DD90220BF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677B8-603E-4E55-B970-8AFDC0F6ED3A}">
  <dimension ref="A1:O20"/>
  <sheetViews>
    <sheetView tabSelected="1" zoomScale="80" zoomScaleNormal="80" workbookViewId="0">
      <selection activeCell="H26" sqref="H26"/>
    </sheetView>
  </sheetViews>
  <sheetFormatPr defaultColWidth="11.5703125" defaultRowHeight="14.45"/>
  <cols>
    <col min="1" max="1" width="8.7109375" style="1" customWidth="1"/>
    <col min="2" max="2" width="8.85546875" style="1" bestFit="1" customWidth="1"/>
    <col min="3" max="3" width="11.7109375" style="1" bestFit="1" customWidth="1"/>
    <col min="4" max="4" width="10.42578125" style="1" bestFit="1" customWidth="1"/>
    <col min="5" max="5" width="8.7109375" style="1" customWidth="1"/>
    <col min="6" max="6" width="9.85546875" style="1" bestFit="1" customWidth="1"/>
    <col min="7" max="7" width="10.42578125" style="1" bestFit="1" customWidth="1"/>
    <col min="8" max="8" width="11.5703125" style="1" customWidth="1"/>
    <col min="9" max="9" width="22.7109375" style="1" customWidth="1"/>
    <col min="10" max="10" width="9.5703125" style="1" customWidth="1"/>
    <col min="11" max="11" width="8.28515625" style="1" bestFit="1" customWidth="1"/>
    <col min="12" max="12" width="32.140625" style="1" bestFit="1" customWidth="1"/>
    <col min="13" max="14" width="12.7109375" style="1" bestFit="1" customWidth="1"/>
    <col min="15" max="15" width="14.85546875" bestFit="1" customWidth="1"/>
  </cols>
  <sheetData>
    <row r="1" spans="1:15" s="56" customFormat="1" ht="18.600000000000001" thickBot="1">
      <c r="A1" s="57" t="s">
        <v>0</v>
      </c>
      <c r="B1" s="58"/>
      <c r="C1" s="59"/>
      <c r="D1" s="58" t="s">
        <v>1</v>
      </c>
      <c r="E1" s="58"/>
      <c r="F1" s="58"/>
      <c r="G1" s="65" t="s">
        <v>2</v>
      </c>
      <c r="H1" s="66"/>
      <c r="I1" s="66"/>
      <c r="J1" s="67"/>
      <c r="K1" s="57" t="s">
        <v>3</v>
      </c>
      <c r="L1" s="58"/>
      <c r="M1" s="58"/>
      <c r="N1" s="58"/>
      <c r="O1" s="59"/>
    </row>
    <row r="2" spans="1:15" ht="43.9" thickBot="1">
      <c r="A2" s="3" t="s">
        <v>4</v>
      </c>
      <c r="B2" s="4" t="s">
        <v>5</v>
      </c>
      <c r="C2" s="23" t="s">
        <v>6</v>
      </c>
      <c r="D2" s="4" t="s">
        <v>7</v>
      </c>
      <c r="E2" s="4" t="s">
        <v>8</v>
      </c>
      <c r="F2" s="4" t="s">
        <v>9</v>
      </c>
      <c r="G2" s="3" t="s">
        <v>7</v>
      </c>
      <c r="H2" s="4" t="s">
        <v>10</v>
      </c>
      <c r="I2" s="4" t="s">
        <v>11</v>
      </c>
      <c r="J2" s="23" t="s">
        <v>12</v>
      </c>
      <c r="K2" s="6" t="s">
        <v>13</v>
      </c>
      <c r="L2" s="4" t="s">
        <v>14</v>
      </c>
      <c r="M2" s="4" t="s">
        <v>15</v>
      </c>
      <c r="N2" s="5" t="s">
        <v>16</v>
      </c>
      <c r="O2" s="6" t="s">
        <v>17</v>
      </c>
    </row>
    <row r="3" spans="1:15">
      <c r="A3" s="28">
        <v>1</v>
      </c>
      <c r="B3" s="1">
        <v>1</v>
      </c>
      <c r="C3" s="29">
        <v>43716</v>
      </c>
      <c r="D3" s="1" t="s">
        <v>18</v>
      </c>
      <c r="E3" s="1" t="s">
        <v>19</v>
      </c>
      <c r="F3" s="1" t="s">
        <v>20</v>
      </c>
      <c r="G3" s="30">
        <v>43687</v>
      </c>
      <c r="H3" s="1">
        <v>60</v>
      </c>
      <c r="I3" s="1" t="s">
        <v>21</v>
      </c>
      <c r="J3" s="31" t="s">
        <v>22</v>
      </c>
      <c r="K3" s="52">
        <v>1</v>
      </c>
      <c r="L3" s="1" t="s">
        <v>23</v>
      </c>
      <c r="M3" s="1">
        <v>2413</v>
      </c>
      <c r="N3" s="60">
        <f>SUM(M3:M7)</f>
        <v>14016</v>
      </c>
      <c r="O3" s="63" t="s">
        <v>24</v>
      </c>
    </row>
    <row r="4" spans="1:15">
      <c r="A4" s="28">
        <v>1</v>
      </c>
      <c r="B4" s="1">
        <v>2</v>
      </c>
      <c r="C4" s="29">
        <v>43716</v>
      </c>
      <c r="D4" s="1" t="s">
        <v>18</v>
      </c>
      <c r="E4" s="1" t="s">
        <v>19</v>
      </c>
      <c r="F4" s="1" t="s">
        <v>25</v>
      </c>
      <c r="G4" s="30">
        <v>43687</v>
      </c>
      <c r="H4" s="1">
        <v>60</v>
      </c>
      <c r="I4" s="1" t="s">
        <v>21</v>
      </c>
      <c r="J4" s="31" t="s">
        <v>26</v>
      </c>
      <c r="K4" s="52">
        <v>1</v>
      </c>
      <c r="M4" s="1">
        <v>2543</v>
      </c>
      <c r="N4" s="60"/>
      <c r="O4" s="63"/>
    </row>
    <row r="5" spans="1:15">
      <c r="A5" s="28">
        <v>1</v>
      </c>
      <c r="B5" s="1">
        <v>3</v>
      </c>
      <c r="C5" s="29">
        <v>43716</v>
      </c>
      <c r="D5" s="1" t="s">
        <v>18</v>
      </c>
      <c r="E5" s="1" t="s">
        <v>19</v>
      </c>
      <c r="F5" s="1" t="s">
        <v>25</v>
      </c>
      <c r="G5" s="30">
        <v>43687</v>
      </c>
      <c r="H5" s="1">
        <v>60</v>
      </c>
      <c r="I5" s="1" t="s">
        <v>21</v>
      </c>
      <c r="J5" s="31" t="s">
        <v>27</v>
      </c>
      <c r="K5" s="52">
        <v>1</v>
      </c>
      <c r="M5" s="1">
        <v>3135</v>
      </c>
      <c r="N5" s="60"/>
      <c r="O5" s="63"/>
    </row>
    <row r="6" spans="1:15">
      <c r="A6" s="28">
        <v>2</v>
      </c>
      <c r="B6" s="1">
        <v>1</v>
      </c>
      <c r="C6" s="29">
        <v>43716</v>
      </c>
      <c r="D6" s="1" t="s">
        <v>18</v>
      </c>
      <c r="E6" s="1" t="s">
        <v>19</v>
      </c>
      <c r="F6" s="1" t="s">
        <v>28</v>
      </c>
      <c r="G6" s="30">
        <v>43687</v>
      </c>
      <c r="H6" s="1">
        <v>60</v>
      </c>
      <c r="I6" s="1" t="s">
        <v>21</v>
      </c>
      <c r="J6" s="31" t="s">
        <v>29</v>
      </c>
      <c r="K6" s="52">
        <v>1</v>
      </c>
      <c r="L6" s="1" t="s">
        <v>30</v>
      </c>
      <c r="M6" s="1">
        <v>3421</v>
      </c>
      <c r="N6" s="60"/>
      <c r="O6" s="63"/>
    </row>
    <row r="7" spans="1:15">
      <c r="A7" s="28">
        <v>2</v>
      </c>
      <c r="B7" s="1">
        <v>2</v>
      </c>
      <c r="C7" s="29">
        <v>43716</v>
      </c>
      <c r="D7" s="1" t="s">
        <v>18</v>
      </c>
      <c r="E7" s="1" t="s">
        <v>19</v>
      </c>
      <c r="F7" s="1" t="s">
        <v>25</v>
      </c>
      <c r="G7" s="30">
        <v>43687</v>
      </c>
      <c r="H7" s="1">
        <v>60</v>
      </c>
      <c r="I7" s="1" t="s">
        <v>21</v>
      </c>
      <c r="J7" s="31" t="s">
        <v>31</v>
      </c>
      <c r="K7" s="52">
        <v>1</v>
      </c>
      <c r="M7" s="1">
        <v>2504</v>
      </c>
      <c r="N7" s="60"/>
      <c r="O7" s="63"/>
    </row>
    <row r="8" spans="1:15" ht="15" thickBot="1">
      <c r="A8" s="32">
        <v>2</v>
      </c>
      <c r="B8" s="33" t="s">
        <v>32</v>
      </c>
      <c r="C8" s="34">
        <v>43716</v>
      </c>
      <c r="D8" s="33" t="s">
        <v>18</v>
      </c>
      <c r="E8" s="33" t="s">
        <v>33</v>
      </c>
      <c r="F8" s="33" t="s">
        <v>33</v>
      </c>
      <c r="G8" s="35">
        <v>43687</v>
      </c>
      <c r="H8" s="33">
        <v>60</v>
      </c>
      <c r="I8" s="1" t="s">
        <v>21</v>
      </c>
      <c r="J8" s="36" t="s">
        <v>33</v>
      </c>
      <c r="K8" s="37">
        <v>1</v>
      </c>
      <c r="L8" s="55" t="s">
        <v>34</v>
      </c>
      <c r="M8" s="33" t="s">
        <v>33</v>
      </c>
      <c r="N8" s="37"/>
      <c r="O8" s="63"/>
    </row>
    <row r="9" spans="1:15">
      <c r="A9" s="38">
        <v>3</v>
      </c>
      <c r="B9" s="39">
        <v>1</v>
      </c>
      <c r="C9" s="40" t="s">
        <v>35</v>
      </c>
      <c r="D9" s="39" t="s">
        <v>36</v>
      </c>
      <c r="E9" s="39" t="s">
        <v>37</v>
      </c>
      <c r="F9" s="39" t="s">
        <v>25</v>
      </c>
      <c r="G9" s="38" t="s">
        <v>38</v>
      </c>
      <c r="H9" s="39">
        <v>103</v>
      </c>
      <c r="I9" s="39" t="s">
        <v>39</v>
      </c>
      <c r="J9" s="40" t="s">
        <v>40</v>
      </c>
      <c r="K9" s="53">
        <v>2</v>
      </c>
      <c r="L9" s="39"/>
      <c r="M9" s="39">
        <v>2450</v>
      </c>
      <c r="N9" s="61">
        <f>SUM(M9:M13)</f>
        <v>12671</v>
      </c>
      <c r="O9" s="63"/>
    </row>
    <row r="10" spans="1:15">
      <c r="A10" s="28">
        <v>3</v>
      </c>
      <c r="B10" s="1">
        <v>2</v>
      </c>
      <c r="C10" s="31" t="s">
        <v>35</v>
      </c>
      <c r="D10" s="1" t="s">
        <v>36</v>
      </c>
      <c r="E10" s="1" t="s">
        <v>37</v>
      </c>
      <c r="F10" s="1" t="s">
        <v>25</v>
      </c>
      <c r="G10" s="28" t="s">
        <v>38</v>
      </c>
      <c r="H10" s="1">
        <v>103</v>
      </c>
      <c r="I10" s="1" t="s">
        <v>39</v>
      </c>
      <c r="J10" s="31" t="s">
        <v>41</v>
      </c>
      <c r="K10" s="52">
        <v>2</v>
      </c>
      <c r="M10" s="1">
        <v>2220</v>
      </c>
      <c r="N10" s="60"/>
      <c r="O10" s="63"/>
    </row>
    <row r="11" spans="1:15">
      <c r="A11" s="28">
        <v>3</v>
      </c>
      <c r="B11" s="1">
        <v>4</v>
      </c>
      <c r="C11" s="31" t="s">
        <v>35</v>
      </c>
      <c r="D11" s="1" t="s">
        <v>36</v>
      </c>
      <c r="E11" s="1" t="s">
        <v>37</v>
      </c>
      <c r="F11" s="1" t="s">
        <v>25</v>
      </c>
      <c r="G11" s="28" t="s">
        <v>38</v>
      </c>
      <c r="H11" s="1">
        <v>103</v>
      </c>
      <c r="I11" s="1" t="s">
        <v>39</v>
      </c>
      <c r="J11" s="31" t="s">
        <v>42</v>
      </c>
      <c r="K11" s="52">
        <v>2</v>
      </c>
      <c r="M11" s="1">
        <v>2925</v>
      </c>
      <c r="N11" s="60"/>
      <c r="O11" s="63"/>
    </row>
    <row r="12" spans="1:15">
      <c r="A12" s="28">
        <v>4</v>
      </c>
      <c r="B12" s="1">
        <v>1</v>
      </c>
      <c r="C12" s="29">
        <v>43780</v>
      </c>
      <c r="D12" s="1" t="s">
        <v>36</v>
      </c>
      <c r="E12" s="1" t="s">
        <v>37</v>
      </c>
      <c r="F12" s="1" t="s">
        <v>25</v>
      </c>
      <c r="G12" s="28" t="s">
        <v>38</v>
      </c>
      <c r="H12" s="1">
        <v>77</v>
      </c>
      <c r="I12" s="1" t="s">
        <v>39</v>
      </c>
      <c r="J12" s="31" t="s">
        <v>43</v>
      </c>
      <c r="K12" s="52">
        <v>2</v>
      </c>
      <c r="M12" s="1">
        <v>2785</v>
      </c>
      <c r="N12" s="60"/>
      <c r="O12" s="63"/>
    </row>
    <row r="13" spans="1:15" ht="15" thickBot="1">
      <c r="A13" s="32">
        <v>4</v>
      </c>
      <c r="B13" s="33">
        <v>2</v>
      </c>
      <c r="C13" s="34">
        <v>43780</v>
      </c>
      <c r="D13" s="33" t="s">
        <v>36</v>
      </c>
      <c r="E13" s="33" t="s">
        <v>37</v>
      </c>
      <c r="F13" s="33" t="s">
        <v>25</v>
      </c>
      <c r="G13" s="32" t="s">
        <v>38</v>
      </c>
      <c r="H13" s="33">
        <v>77</v>
      </c>
      <c r="I13" s="33" t="s">
        <v>39</v>
      </c>
      <c r="J13" s="36" t="s">
        <v>44</v>
      </c>
      <c r="K13" s="37">
        <v>2</v>
      </c>
      <c r="L13" s="33"/>
      <c r="M13" s="33">
        <v>2291</v>
      </c>
      <c r="N13" s="62"/>
      <c r="O13" s="63"/>
    </row>
    <row r="14" spans="1:15">
      <c r="A14" s="38">
        <v>5</v>
      </c>
      <c r="B14" s="39">
        <v>1</v>
      </c>
      <c r="C14" s="40" t="s">
        <v>45</v>
      </c>
      <c r="D14" s="39" t="s">
        <v>46</v>
      </c>
      <c r="E14" s="39" t="s">
        <v>37</v>
      </c>
      <c r="F14" s="39" t="s">
        <v>28</v>
      </c>
      <c r="G14" s="38" t="s">
        <v>47</v>
      </c>
      <c r="H14" s="39">
        <v>63</v>
      </c>
      <c r="I14" s="39" t="s">
        <v>48</v>
      </c>
      <c r="J14" s="40" t="s">
        <v>49</v>
      </c>
      <c r="K14" s="53">
        <v>2</v>
      </c>
      <c r="L14" s="39" t="s">
        <v>30</v>
      </c>
      <c r="M14" s="39">
        <v>3629</v>
      </c>
      <c r="N14" s="61">
        <f>SUM(M14:M16,M18:M20)</f>
        <v>18859</v>
      </c>
      <c r="O14" s="63"/>
    </row>
    <row r="15" spans="1:15">
      <c r="A15" s="28">
        <v>5</v>
      </c>
      <c r="B15" s="1">
        <v>2</v>
      </c>
      <c r="C15" s="31" t="s">
        <v>45</v>
      </c>
      <c r="D15" s="1" t="s">
        <v>46</v>
      </c>
      <c r="E15" s="1" t="s">
        <v>37</v>
      </c>
      <c r="F15" s="1" t="s">
        <v>33</v>
      </c>
      <c r="G15" s="28" t="s">
        <v>47</v>
      </c>
      <c r="H15" s="1">
        <v>63</v>
      </c>
      <c r="I15" s="1" t="s">
        <v>48</v>
      </c>
      <c r="J15" s="31" t="s">
        <v>50</v>
      </c>
      <c r="K15" s="52">
        <v>2</v>
      </c>
      <c r="L15" s="54" t="s">
        <v>51</v>
      </c>
      <c r="M15" s="1" t="s">
        <v>33</v>
      </c>
      <c r="N15" s="60"/>
      <c r="O15" s="63"/>
    </row>
    <row r="16" spans="1:15">
      <c r="A16" s="28">
        <v>6</v>
      </c>
      <c r="B16" s="1">
        <v>1</v>
      </c>
      <c r="C16" s="29">
        <v>43566</v>
      </c>
      <c r="D16" s="1" t="s">
        <v>46</v>
      </c>
      <c r="E16" s="1" t="s">
        <v>37</v>
      </c>
      <c r="F16" s="1" t="s">
        <v>25</v>
      </c>
      <c r="G16" s="28" t="s">
        <v>47</v>
      </c>
      <c r="H16" s="1">
        <v>85</v>
      </c>
      <c r="I16" s="1" t="s">
        <v>48</v>
      </c>
      <c r="J16" s="31" t="s">
        <v>52</v>
      </c>
      <c r="K16" s="52">
        <v>2</v>
      </c>
      <c r="L16" s="21"/>
      <c r="M16" s="1">
        <v>2326</v>
      </c>
      <c r="N16" s="60"/>
      <c r="O16" s="63"/>
    </row>
    <row r="17" spans="1:15">
      <c r="A17" s="28">
        <v>6</v>
      </c>
      <c r="B17" s="1">
        <v>2</v>
      </c>
      <c r="C17" s="29">
        <v>43566</v>
      </c>
      <c r="D17" s="1" t="s">
        <v>46</v>
      </c>
      <c r="E17" s="1" t="s">
        <v>37</v>
      </c>
      <c r="F17" s="1" t="s">
        <v>25</v>
      </c>
      <c r="G17" s="28" t="s">
        <v>47</v>
      </c>
      <c r="H17" s="1">
        <v>85</v>
      </c>
      <c r="I17" s="1" t="s">
        <v>48</v>
      </c>
      <c r="J17" s="31" t="s">
        <v>53</v>
      </c>
      <c r="K17" s="52">
        <v>2</v>
      </c>
      <c r="L17" s="54" t="s">
        <v>54</v>
      </c>
      <c r="M17" s="1">
        <v>1068</v>
      </c>
      <c r="N17" s="60"/>
      <c r="O17" s="63"/>
    </row>
    <row r="18" spans="1:15">
      <c r="A18" s="28">
        <v>6</v>
      </c>
      <c r="B18" s="1">
        <v>3</v>
      </c>
      <c r="C18" s="29">
        <v>43566</v>
      </c>
      <c r="D18" s="1" t="s">
        <v>46</v>
      </c>
      <c r="E18" s="1" t="s">
        <v>37</v>
      </c>
      <c r="F18" s="1" t="s">
        <v>25</v>
      </c>
      <c r="G18" s="28" t="s">
        <v>47</v>
      </c>
      <c r="H18" s="1">
        <v>85</v>
      </c>
      <c r="I18" s="1" t="s">
        <v>48</v>
      </c>
      <c r="J18" s="31" t="s">
        <v>55</v>
      </c>
      <c r="K18" s="52">
        <v>2</v>
      </c>
      <c r="M18" s="1">
        <v>3414</v>
      </c>
      <c r="N18" s="60"/>
      <c r="O18" s="63"/>
    </row>
    <row r="19" spans="1:15">
      <c r="A19" s="28">
        <v>6</v>
      </c>
      <c r="B19" s="1">
        <v>4</v>
      </c>
      <c r="C19" s="29">
        <v>43566</v>
      </c>
      <c r="D19" s="1" t="s">
        <v>46</v>
      </c>
      <c r="E19" s="1" t="s">
        <v>37</v>
      </c>
      <c r="F19" s="1" t="s">
        <v>25</v>
      </c>
      <c r="G19" s="28" t="s">
        <v>47</v>
      </c>
      <c r="H19" s="1">
        <v>85</v>
      </c>
      <c r="I19" s="1" t="s">
        <v>48</v>
      </c>
      <c r="J19" s="31" t="s">
        <v>55</v>
      </c>
      <c r="K19" s="52">
        <v>2</v>
      </c>
      <c r="M19" s="1">
        <v>4506</v>
      </c>
      <c r="N19" s="60"/>
      <c r="O19" s="63"/>
    </row>
    <row r="20" spans="1:15" ht="15" thickBot="1">
      <c r="A20" s="32">
        <v>6</v>
      </c>
      <c r="B20" s="33">
        <v>5</v>
      </c>
      <c r="C20" s="34">
        <v>43566</v>
      </c>
      <c r="D20" s="33" t="s">
        <v>46</v>
      </c>
      <c r="E20" s="33" t="s">
        <v>37</v>
      </c>
      <c r="F20" s="33" t="s">
        <v>25</v>
      </c>
      <c r="G20" s="32" t="s">
        <v>47</v>
      </c>
      <c r="H20" s="33">
        <v>85</v>
      </c>
      <c r="I20" s="33" t="s">
        <v>48</v>
      </c>
      <c r="J20" s="36" t="s">
        <v>53</v>
      </c>
      <c r="K20" s="37">
        <v>2</v>
      </c>
      <c r="L20" s="33"/>
      <c r="M20" s="33">
        <v>4984</v>
      </c>
      <c r="N20" s="62"/>
      <c r="O20" s="64"/>
    </row>
  </sheetData>
  <mergeCells count="8">
    <mergeCell ref="A1:C1"/>
    <mergeCell ref="N3:N7"/>
    <mergeCell ref="N9:N13"/>
    <mergeCell ref="N14:N20"/>
    <mergeCell ref="O3:O20"/>
    <mergeCell ref="D1:F1"/>
    <mergeCell ref="G1:J1"/>
    <mergeCell ref="K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76D38-00B2-4B13-937D-5F038DD22F5F}">
  <dimension ref="A1:I28"/>
  <sheetViews>
    <sheetView zoomScale="80" zoomScaleNormal="80" workbookViewId="0">
      <selection activeCell="E11" sqref="E11"/>
    </sheetView>
  </sheetViews>
  <sheetFormatPr defaultColWidth="11.5703125" defaultRowHeight="14.45"/>
  <cols>
    <col min="1" max="1" width="23" customWidth="1"/>
    <col min="2" max="9" width="11.7109375" style="1" customWidth="1"/>
  </cols>
  <sheetData>
    <row r="1" spans="1:9" ht="21.6" thickBot="1">
      <c r="A1" s="70" t="s">
        <v>56</v>
      </c>
      <c r="B1" s="71"/>
      <c r="C1" s="71"/>
      <c r="D1" s="71"/>
      <c r="E1" s="71"/>
      <c r="F1" s="71"/>
      <c r="G1" s="71"/>
      <c r="H1" s="71"/>
      <c r="I1" s="72"/>
    </row>
    <row r="2" spans="1:9">
      <c r="A2" s="13"/>
      <c r="B2" s="68" t="s">
        <v>57</v>
      </c>
      <c r="C2" s="69"/>
      <c r="D2" s="68" t="s">
        <v>58</v>
      </c>
      <c r="E2" s="69"/>
      <c r="F2" s="68" t="s">
        <v>59</v>
      </c>
      <c r="G2" s="69"/>
      <c r="H2" s="68" t="s">
        <v>60</v>
      </c>
      <c r="I2" s="69"/>
    </row>
    <row r="3" spans="1:9" ht="15" thickBot="1">
      <c r="A3" s="12"/>
      <c r="B3" s="10" t="s">
        <v>61</v>
      </c>
      <c r="C3" s="11" t="s">
        <v>62</v>
      </c>
      <c r="D3" s="10" t="s">
        <v>61</v>
      </c>
      <c r="E3" s="11" t="s">
        <v>63</v>
      </c>
      <c r="F3" s="10" t="s">
        <v>61</v>
      </c>
      <c r="G3" s="11" t="s">
        <v>63</v>
      </c>
      <c r="H3" s="10" t="s">
        <v>61</v>
      </c>
      <c r="I3" s="11" t="s">
        <v>63</v>
      </c>
    </row>
    <row r="4" spans="1:9" ht="15.6" customHeight="1">
      <c r="A4" s="16" t="s">
        <v>64</v>
      </c>
      <c r="B4" s="15">
        <v>1873</v>
      </c>
      <c r="C4" s="7">
        <f t="shared" ref="C4:C25" si="0">B4*100/$B$25</f>
        <v>14.274826613825166</v>
      </c>
      <c r="D4" s="1">
        <v>437</v>
      </c>
      <c r="E4" s="7">
        <f t="shared" ref="E4:E24" si="1">D4*100/$D$25</f>
        <v>13.400797301441276</v>
      </c>
      <c r="F4" s="1">
        <v>584</v>
      </c>
      <c r="G4" s="7">
        <f t="shared" ref="G4:G24" si="2">F4*100/$F$25</f>
        <v>11.812297734627832</v>
      </c>
      <c r="H4" s="1">
        <v>852</v>
      </c>
      <c r="I4" s="7">
        <f t="shared" ref="I4:I24" si="3">H4*100/$H$25</f>
        <v>17.331163547599676</v>
      </c>
    </row>
    <row r="5" spans="1:9" ht="15.6" customHeight="1">
      <c r="A5" s="16" t="s">
        <v>65</v>
      </c>
      <c r="B5" s="15">
        <v>1491</v>
      </c>
      <c r="C5" s="7">
        <f t="shared" si="0"/>
        <v>11.363463150674491</v>
      </c>
      <c r="D5" s="1">
        <v>399</v>
      </c>
      <c r="E5" s="7">
        <f t="shared" si="1"/>
        <v>12.235510579576816</v>
      </c>
      <c r="F5" s="1">
        <v>521</v>
      </c>
      <c r="G5" s="7">
        <f t="shared" si="2"/>
        <v>10.538025889967637</v>
      </c>
      <c r="H5" s="1">
        <v>571</v>
      </c>
      <c r="I5" s="7">
        <f t="shared" si="3"/>
        <v>11.61513425549227</v>
      </c>
    </row>
    <row r="6" spans="1:9" ht="15.6" customHeight="1">
      <c r="A6" s="14" t="s">
        <v>66</v>
      </c>
      <c r="B6" s="15">
        <v>1449</v>
      </c>
      <c r="C6" s="7">
        <f t="shared" si="0"/>
        <v>11.043365597134365</v>
      </c>
      <c r="D6" s="1">
        <v>475</v>
      </c>
      <c r="E6" s="7">
        <f t="shared" si="1"/>
        <v>14.566084023305734</v>
      </c>
      <c r="F6" s="1">
        <v>473</v>
      </c>
      <c r="G6" s="7">
        <f t="shared" si="2"/>
        <v>9.5671521035598701</v>
      </c>
      <c r="H6" s="1">
        <v>501</v>
      </c>
      <c r="I6" s="7">
        <f t="shared" si="3"/>
        <v>10.191212367778682</v>
      </c>
    </row>
    <row r="7" spans="1:9" ht="15.6" customHeight="1">
      <c r="A7" s="14" t="s">
        <v>67</v>
      </c>
      <c r="B7" s="15">
        <v>1293</v>
      </c>
      <c r="C7" s="7">
        <f t="shared" si="0"/>
        <v>9.8544318268424664</v>
      </c>
      <c r="D7" s="1">
        <v>192</v>
      </c>
      <c r="E7" s="7">
        <f t="shared" si="1"/>
        <v>5.8877644894204231</v>
      </c>
      <c r="F7" s="1">
        <v>628</v>
      </c>
      <c r="G7" s="7">
        <f t="shared" si="2"/>
        <v>12.702265372168284</v>
      </c>
      <c r="H7" s="1">
        <v>473</v>
      </c>
      <c r="I7" s="7">
        <f t="shared" si="3"/>
        <v>9.6216436126932461</v>
      </c>
    </row>
    <row r="8" spans="1:9" ht="15.6" customHeight="1">
      <c r="A8" s="16" t="s">
        <v>68</v>
      </c>
      <c r="B8" s="15">
        <v>943</v>
      </c>
      <c r="C8" s="7">
        <f t="shared" si="0"/>
        <v>7.1869522140080786</v>
      </c>
      <c r="D8" s="1">
        <v>249</v>
      </c>
      <c r="E8" s="7">
        <f t="shared" si="1"/>
        <v>7.635694572217111</v>
      </c>
      <c r="F8" s="1">
        <v>301</v>
      </c>
      <c r="G8" s="7">
        <f t="shared" si="2"/>
        <v>6.0881877022653725</v>
      </c>
      <c r="H8" s="1">
        <v>393</v>
      </c>
      <c r="I8" s="7">
        <f t="shared" si="3"/>
        <v>7.9943043124491453</v>
      </c>
    </row>
    <row r="9" spans="1:9" ht="15.6" customHeight="1">
      <c r="A9" s="16" t="s">
        <v>69</v>
      </c>
      <c r="B9" s="15">
        <v>867</v>
      </c>
      <c r="C9" s="7">
        <f t="shared" si="0"/>
        <v>6.607728069506897</v>
      </c>
      <c r="D9" s="1">
        <v>272</v>
      </c>
      <c r="E9" s="7">
        <f t="shared" si="1"/>
        <v>8.3409996933455997</v>
      </c>
      <c r="F9" s="1">
        <v>285</v>
      </c>
      <c r="G9" s="7">
        <f t="shared" si="2"/>
        <v>5.7645631067961167</v>
      </c>
      <c r="H9" s="1">
        <v>310</v>
      </c>
      <c r="I9" s="7">
        <f t="shared" si="3"/>
        <v>6.3059397884458912</v>
      </c>
    </row>
    <row r="10" spans="1:9" ht="15.6" customHeight="1">
      <c r="A10" s="14" t="s">
        <v>70</v>
      </c>
      <c r="B10" s="15">
        <v>847</v>
      </c>
      <c r="C10" s="7">
        <f t="shared" si="0"/>
        <v>6.4553006630592185</v>
      </c>
      <c r="D10" s="1">
        <v>202</v>
      </c>
      <c r="E10" s="7">
        <f t="shared" si="1"/>
        <v>6.1944188899110699</v>
      </c>
      <c r="F10" s="1">
        <v>269</v>
      </c>
      <c r="G10" s="7">
        <f t="shared" si="2"/>
        <v>5.4409385113268609</v>
      </c>
      <c r="H10" s="1">
        <v>376</v>
      </c>
      <c r="I10" s="7">
        <f t="shared" si="3"/>
        <v>7.6484947111472739</v>
      </c>
    </row>
    <row r="11" spans="1:9" ht="15.6" customHeight="1">
      <c r="A11" s="14" t="s">
        <v>71</v>
      </c>
      <c r="B11" s="15">
        <v>707</v>
      </c>
      <c r="C11" s="7">
        <f t="shared" si="0"/>
        <v>5.3883088179254628</v>
      </c>
      <c r="D11" s="1">
        <v>193</v>
      </c>
      <c r="E11" s="7">
        <f t="shared" si="1"/>
        <v>5.9184299294694878</v>
      </c>
      <c r="F11" s="1">
        <v>230</v>
      </c>
      <c r="G11" s="7">
        <f t="shared" si="2"/>
        <v>4.6521035598705502</v>
      </c>
      <c r="H11" s="1">
        <v>284</v>
      </c>
      <c r="I11" s="7">
        <f t="shared" si="3"/>
        <v>5.777054515866558</v>
      </c>
    </row>
    <row r="12" spans="1:9" ht="15.6" customHeight="1">
      <c r="A12" s="14" t="s">
        <v>72</v>
      </c>
      <c r="B12" s="15">
        <v>457</v>
      </c>
      <c r="C12" s="7">
        <f t="shared" si="0"/>
        <v>3.4829662373294719</v>
      </c>
      <c r="D12" s="1">
        <v>185</v>
      </c>
      <c r="E12" s="7">
        <f t="shared" si="1"/>
        <v>5.6731064090769703</v>
      </c>
      <c r="F12" s="1">
        <v>122</v>
      </c>
      <c r="G12" s="7">
        <f t="shared" si="2"/>
        <v>2.4676375404530746</v>
      </c>
      <c r="H12" s="1">
        <v>150</v>
      </c>
      <c r="I12" s="7">
        <f t="shared" si="3"/>
        <v>3.0512611879576892</v>
      </c>
    </row>
    <row r="13" spans="1:9" ht="15.6" customHeight="1">
      <c r="A13" s="14" t="s">
        <v>73</v>
      </c>
      <c r="B13" s="15">
        <v>434</v>
      </c>
      <c r="C13" s="7">
        <f t="shared" si="0"/>
        <v>3.3076747199146408</v>
      </c>
      <c r="D13" s="1">
        <v>43</v>
      </c>
      <c r="E13" s="7">
        <f t="shared" si="1"/>
        <v>1.3186139221097823</v>
      </c>
      <c r="F13" s="1">
        <v>271</v>
      </c>
      <c r="G13" s="7">
        <f t="shared" si="2"/>
        <v>5.4813915857605178</v>
      </c>
      <c r="H13" s="1">
        <v>120</v>
      </c>
      <c r="I13" s="7">
        <f t="shared" si="3"/>
        <v>2.4410089503661512</v>
      </c>
    </row>
    <row r="14" spans="1:9" ht="15.6" customHeight="1">
      <c r="A14" s="14" t="s">
        <v>74</v>
      </c>
      <c r="B14" s="15">
        <v>409</v>
      </c>
      <c r="C14" s="7">
        <f t="shared" si="0"/>
        <v>3.1171404618550413</v>
      </c>
      <c r="D14" s="1">
        <v>115</v>
      </c>
      <c r="E14" s="7">
        <f t="shared" si="1"/>
        <v>3.526525605642441</v>
      </c>
      <c r="F14" s="1">
        <v>222</v>
      </c>
      <c r="G14" s="7">
        <f t="shared" si="2"/>
        <v>4.4902912621359219</v>
      </c>
      <c r="H14" s="1">
        <v>72</v>
      </c>
      <c r="I14" s="7">
        <f t="shared" si="3"/>
        <v>1.4646053702196908</v>
      </c>
    </row>
    <row r="15" spans="1:9" ht="15.6" customHeight="1">
      <c r="A15" s="14" t="s">
        <v>75</v>
      </c>
      <c r="B15" s="15">
        <v>391</v>
      </c>
      <c r="C15" s="7">
        <f t="shared" si="0"/>
        <v>2.9799557960521303</v>
      </c>
      <c r="D15" s="1">
        <v>90</v>
      </c>
      <c r="E15" s="7">
        <f t="shared" si="1"/>
        <v>2.7598896044158234</v>
      </c>
      <c r="F15" s="1">
        <v>144</v>
      </c>
      <c r="G15" s="7">
        <f t="shared" si="2"/>
        <v>2.912621359223301</v>
      </c>
      <c r="H15" s="1">
        <v>157</v>
      </c>
      <c r="I15" s="7">
        <f t="shared" si="3"/>
        <v>3.1936533767290478</v>
      </c>
    </row>
    <row r="16" spans="1:9" ht="15.6" customHeight="1">
      <c r="A16" s="16" t="s">
        <v>76</v>
      </c>
      <c r="B16" s="15">
        <v>307</v>
      </c>
      <c r="C16" s="7">
        <f t="shared" si="0"/>
        <v>2.3397606889718769</v>
      </c>
      <c r="D16" s="1">
        <v>93</v>
      </c>
      <c r="E16" s="7">
        <f t="shared" si="1"/>
        <v>2.8518859245630175</v>
      </c>
      <c r="F16" s="1">
        <v>93</v>
      </c>
      <c r="G16" s="7">
        <f t="shared" si="2"/>
        <v>1.8810679611650485</v>
      </c>
      <c r="H16" s="1">
        <v>121</v>
      </c>
      <c r="I16" s="7">
        <f t="shared" si="3"/>
        <v>2.4613506916192027</v>
      </c>
    </row>
    <row r="17" spans="1:9" ht="15.6" customHeight="1">
      <c r="A17" s="14" t="s">
        <v>77</v>
      </c>
      <c r="B17" s="15">
        <v>301</v>
      </c>
      <c r="C17" s="7">
        <f t="shared" si="0"/>
        <v>2.2940324670375736</v>
      </c>
      <c r="D17" s="1">
        <v>0</v>
      </c>
      <c r="E17" s="7">
        <f t="shared" si="1"/>
        <v>0</v>
      </c>
      <c r="F17" s="1">
        <v>186</v>
      </c>
      <c r="G17" s="7">
        <f t="shared" si="2"/>
        <v>3.762135922330097</v>
      </c>
      <c r="H17" s="1">
        <v>115</v>
      </c>
      <c r="I17" s="7">
        <f t="shared" si="3"/>
        <v>2.3393002441008952</v>
      </c>
    </row>
    <row r="18" spans="1:9" ht="15.6" customHeight="1">
      <c r="A18" s="14" t="s">
        <v>78</v>
      </c>
      <c r="B18" s="15">
        <v>257</v>
      </c>
      <c r="C18" s="7">
        <f t="shared" si="0"/>
        <v>1.9586921728526789</v>
      </c>
      <c r="D18" s="1">
        <v>34</v>
      </c>
      <c r="E18" s="7">
        <f t="shared" si="1"/>
        <v>1.0426249616682</v>
      </c>
      <c r="F18" s="1">
        <v>124</v>
      </c>
      <c r="G18" s="7">
        <f t="shared" si="2"/>
        <v>2.5080906148867315</v>
      </c>
      <c r="H18" s="1">
        <v>99</v>
      </c>
      <c r="I18" s="7">
        <f t="shared" si="3"/>
        <v>2.0138323840520749</v>
      </c>
    </row>
    <row r="19" spans="1:9" ht="15.6" customHeight="1">
      <c r="A19" s="14" t="s">
        <v>79</v>
      </c>
      <c r="B19" s="15">
        <v>235</v>
      </c>
      <c r="C19" s="7">
        <f t="shared" si="0"/>
        <v>1.7910220257602316</v>
      </c>
      <c r="D19" s="1">
        <v>66</v>
      </c>
      <c r="E19" s="7">
        <f t="shared" si="1"/>
        <v>2.0239190432382705</v>
      </c>
      <c r="F19" s="1">
        <v>96</v>
      </c>
      <c r="G19" s="7">
        <f t="shared" si="2"/>
        <v>1.941747572815534</v>
      </c>
      <c r="H19" s="1">
        <v>73</v>
      </c>
      <c r="I19" s="7">
        <f t="shared" si="3"/>
        <v>1.4849471114727422</v>
      </c>
    </row>
    <row r="20" spans="1:9" ht="15.6" customHeight="1">
      <c r="A20" s="14" t="s">
        <v>80</v>
      </c>
      <c r="B20" s="15">
        <v>220</v>
      </c>
      <c r="C20" s="7">
        <f t="shared" si="0"/>
        <v>1.6767014709244723</v>
      </c>
      <c r="D20" s="1">
        <v>49</v>
      </c>
      <c r="E20" s="7">
        <f t="shared" si="1"/>
        <v>1.5026065624041705</v>
      </c>
      <c r="F20" s="1">
        <v>102</v>
      </c>
      <c r="G20" s="7">
        <f t="shared" si="2"/>
        <v>2.063106796116505</v>
      </c>
      <c r="H20" s="1">
        <v>69</v>
      </c>
      <c r="I20" s="7">
        <f t="shared" si="3"/>
        <v>1.4035801464605371</v>
      </c>
    </row>
    <row r="21" spans="1:9" ht="15.6" customHeight="1">
      <c r="A21" s="14" t="s">
        <v>81</v>
      </c>
      <c r="B21" s="15">
        <v>198</v>
      </c>
      <c r="C21" s="7">
        <f t="shared" si="0"/>
        <v>1.509031323832025</v>
      </c>
      <c r="D21" s="1">
        <v>54</v>
      </c>
      <c r="E21" s="7">
        <f t="shared" si="1"/>
        <v>1.6559337626494941</v>
      </c>
      <c r="F21" s="1">
        <v>90</v>
      </c>
      <c r="G21" s="7">
        <f t="shared" si="2"/>
        <v>1.8203883495145632</v>
      </c>
      <c r="H21" s="1">
        <v>54</v>
      </c>
      <c r="I21" s="7">
        <f t="shared" si="3"/>
        <v>1.0984540276647681</v>
      </c>
    </row>
    <row r="22" spans="1:9" ht="15.6" customHeight="1">
      <c r="A22" s="14" t="s">
        <v>82</v>
      </c>
      <c r="B22" s="15">
        <v>163</v>
      </c>
      <c r="C22" s="7">
        <f t="shared" si="0"/>
        <v>1.2422833625485863</v>
      </c>
      <c r="D22" s="1">
        <v>60</v>
      </c>
      <c r="E22" s="7">
        <f t="shared" si="1"/>
        <v>1.8399264029438822</v>
      </c>
      <c r="F22" s="1">
        <v>55</v>
      </c>
      <c r="G22" s="7">
        <f t="shared" si="2"/>
        <v>1.1124595469255663</v>
      </c>
      <c r="H22" s="1">
        <v>48</v>
      </c>
      <c r="I22" s="7">
        <f t="shared" si="3"/>
        <v>0.97640358014646056</v>
      </c>
    </row>
    <row r="23" spans="1:9" ht="15.6" customHeight="1">
      <c r="A23" s="14" t="s">
        <v>83</v>
      </c>
      <c r="B23" s="15">
        <v>154</v>
      </c>
      <c r="C23" s="7">
        <f t="shared" si="0"/>
        <v>1.1736910296471306</v>
      </c>
      <c r="D23" s="1">
        <v>53</v>
      </c>
      <c r="E23" s="7">
        <f t="shared" si="1"/>
        <v>1.6252683226004294</v>
      </c>
      <c r="F23" s="1">
        <v>55</v>
      </c>
      <c r="G23" s="7">
        <f t="shared" si="2"/>
        <v>1.1124595469255663</v>
      </c>
      <c r="H23" s="1">
        <v>46</v>
      </c>
      <c r="I23" s="7">
        <f t="shared" si="3"/>
        <v>0.93572009764035802</v>
      </c>
    </row>
    <row r="24" spans="1:9" ht="15.6" customHeight="1" thickBot="1">
      <c r="A24" s="14" t="s">
        <v>84</v>
      </c>
      <c r="B24" s="15">
        <v>125</v>
      </c>
      <c r="C24" s="7">
        <f t="shared" si="0"/>
        <v>0.95267129029799558</v>
      </c>
      <c r="D24" s="1">
        <v>0</v>
      </c>
      <c r="E24" s="7">
        <f t="shared" si="1"/>
        <v>0</v>
      </c>
      <c r="F24" s="1">
        <v>93</v>
      </c>
      <c r="G24" s="7">
        <f t="shared" si="2"/>
        <v>1.8810679611650485</v>
      </c>
      <c r="H24" s="1">
        <v>32</v>
      </c>
      <c r="I24" s="7">
        <f t="shared" si="3"/>
        <v>0.65093572009764034</v>
      </c>
    </row>
    <row r="25" spans="1:9" ht="15" thickBot="1">
      <c r="A25" s="27" t="s">
        <v>85</v>
      </c>
      <c r="B25" s="22">
        <f>SUM(B4:B24)</f>
        <v>13121</v>
      </c>
      <c r="C25" s="19">
        <f t="shared" si="0"/>
        <v>100</v>
      </c>
      <c r="D25" s="22">
        <f>SUM(D4:D24)</f>
        <v>3261</v>
      </c>
      <c r="E25" s="19">
        <f>D25*100/$B$25</f>
        <v>24.853288621294109</v>
      </c>
      <c r="F25" s="22">
        <f>SUM(F4:F24)</f>
        <v>4944</v>
      </c>
      <c r="G25" s="19">
        <f>F25*100/$B$25</f>
        <v>37.680054873866318</v>
      </c>
      <c r="H25" s="22">
        <f>SUM(H4:H24)</f>
        <v>4916</v>
      </c>
      <c r="I25" s="19">
        <f>H25*100/$B$25</f>
        <v>37.46665650483957</v>
      </c>
    </row>
    <row r="27" spans="1:9" ht="15" thickBot="1"/>
    <row r="28" spans="1:9" ht="15" thickBot="1">
      <c r="A28" s="24" t="s">
        <v>86</v>
      </c>
      <c r="B28" s="17">
        <f>SUM(B4,B5,B8,B9,B16)</f>
        <v>5481</v>
      </c>
      <c r="C28" s="18">
        <f>B28*100/$B$25</f>
        <v>41.77273073698651</v>
      </c>
      <c r="D28" s="17">
        <f>SUM(D4,D5,D8,D9,D16)</f>
        <v>1450</v>
      </c>
      <c r="E28" s="18">
        <f>D28*100/$D$25</f>
        <v>44.464888071143818</v>
      </c>
      <c r="F28" s="17">
        <f>SUM(F4,F5,F8,F9,F16)</f>
        <v>1784</v>
      </c>
      <c r="G28" s="18">
        <f>F28*100/$F$25</f>
        <v>36.08414239482201</v>
      </c>
      <c r="H28" s="17">
        <f>SUM(H4,H5,H8,H9,H16)</f>
        <v>2247</v>
      </c>
      <c r="I28" s="18">
        <f>H28*100/$H$25</f>
        <v>45.707892595606182</v>
      </c>
    </row>
  </sheetData>
  <mergeCells count="5">
    <mergeCell ref="H2:I2"/>
    <mergeCell ref="D2:E2"/>
    <mergeCell ref="F2:G2"/>
    <mergeCell ref="B2:C2"/>
    <mergeCell ref="A1:I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90629-BEC8-43C9-8A67-EE8D45532D7A}">
  <dimension ref="A1:I29"/>
  <sheetViews>
    <sheetView zoomScale="80" zoomScaleNormal="80" workbookViewId="0">
      <selection activeCell="E12" sqref="E12"/>
    </sheetView>
  </sheetViews>
  <sheetFormatPr defaultColWidth="11.5703125" defaultRowHeight="14.45"/>
  <cols>
    <col min="1" max="1" width="30.28515625" customWidth="1"/>
    <col min="2" max="9" width="11.7109375" style="1" customWidth="1"/>
  </cols>
  <sheetData>
    <row r="1" spans="1:9" ht="21.6" thickBot="1">
      <c r="A1" s="70" t="s">
        <v>87</v>
      </c>
      <c r="B1" s="71"/>
      <c r="C1" s="71"/>
      <c r="D1" s="71"/>
      <c r="E1" s="71"/>
      <c r="F1" s="71"/>
      <c r="G1" s="71"/>
      <c r="H1" s="71"/>
      <c r="I1" s="72"/>
    </row>
    <row r="2" spans="1:9">
      <c r="A2" s="13"/>
      <c r="B2" s="68" t="s">
        <v>57</v>
      </c>
      <c r="C2" s="69"/>
      <c r="D2" s="68" t="s">
        <v>58</v>
      </c>
      <c r="E2" s="69"/>
      <c r="F2" s="68" t="s">
        <v>88</v>
      </c>
      <c r="G2" s="69"/>
      <c r="H2" s="68" t="s">
        <v>89</v>
      </c>
      <c r="I2" s="69"/>
    </row>
    <row r="3" spans="1:9" ht="15" thickBot="1">
      <c r="A3" s="12"/>
      <c r="B3" s="10" t="s">
        <v>61</v>
      </c>
      <c r="C3" s="11" t="s">
        <v>62</v>
      </c>
      <c r="D3" s="10" t="s">
        <v>61</v>
      </c>
      <c r="E3" s="11" t="s">
        <v>63</v>
      </c>
      <c r="F3" s="10" t="s">
        <v>61</v>
      </c>
      <c r="G3" s="11" t="s">
        <v>63</v>
      </c>
      <c r="H3" s="10" t="s">
        <v>61</v>
      </c>
      <c r="I3" s="11" t="s">
        <v>63</v>
      </c>
    </row>
    <row r="4" spans="1:9">
      <c r="A4" s="16" t="s">
        <v>64</v>
      </c>
      <c r="B4" s="41">
        <f t="shared" ref="B4:B26" si="0">SUM(D4,F4,H4)</f>
        <v>356</v>
      </c>
      <c r="C4" s="42">
        <f t="shared" ref="C4:C25" si="1">B4*100/$B$26</f>
        <v>22.347771500313872</v>
      </c>
      <c r="D4" s="43">
        <v>86</v>
      </c>
      <c r="E4" s="7">
        <f t="shared" ref="E4:E25" si="2">D4*100/$D$26</f>
        <v>20.283018867924529</v>
      </c>
      <c r="F4" s="43">
        <v>133</v>
      </c>
      <c r="G4" s="7">
        <f t="shared" ref="G4:G25" si="3">F4*100/$F$26</f>
        <v>22.504230118443317</v>
      </c>
      <c r="H4" s="43">
        <v>137</v>
      </c>
      <c r="I4" s="7">
        <f t="shared" ref="I4:I25" si="4">H4*100/$F$26</f>
        <v>23.181049069373941</v>
      </c>
    </row>
    <row r="5" spans="1:9">
      <c r="A5" s="14" t="s">
        <v>66</v>
      </c>
      <c r="B5" s="15">
        <f t="shared" si="0"/>
        <v>49</v>
      </c>
      <c r="C5" s="7">
        <f t="shared" si="1"/>
        <v>3.075957313245449</v>
      </c>
      <c r="D5" s="43">
        <v>25</v>
      </c>
      <c r="E5" s="7">
        <f t="shared" si="2"/>
        <v>5.8962264150943398</v>
      </c>
      <c r="F5" s="43">
        <v>16</v>
      </c>
      <c r="G5" s="7">
        <f t="shared" si="3"/>
        <v>2.7072758037225042</v>
      </c>
      <c r="H5" s="43">
        <v>8</v>
      </c>
      <c r="I5" s="7">
        <f t="shared" si="4"/>
        <v>1.3536379018612521</v>
      </c>
    </row>
    <row r="6" spans="1:9">
      <c r="A6" s="14" t="s">
        <v>67</v>
      </c>
      <c r="B6" s="15">
        <f t="shared" si="0"/>
        <v>40</v>
      </c>
      <c r="C6" s="7">
        <f t="shared" si="1"/>
        <v>2.5109855618330195</v>
      </c>
      <c r="D6" s="43">
        <v>2</v>
      </c>
      <c r="E6" s="7">
        <f t="shared" si="2"/>
        <v>0.47169811320754718</v>
      </c>
      <c r="F6" s="43">
        <v>33</v>
      </c>
      <c r="G6" s="7">
        <f t="shared" si="3"/>
        <v>5.5837563451776653</v>
      </c>
      <c r="H6" s="43">
        <v>5</v>
      </c>
      <c r="I6" s="7">
        <f t="shared" si="4"/>
        <v>0.84602368866328259</v>
      </c>
    </row>
    <row r="7" spans="1:9">
      <c r="A7" s="16" t="s">
        <v>68</v>
      </c>
      <c r="B7" s="15">
        <f t="shared" si="0"/>
        <v>150</v>
      </c>
      <c r="C7" s="7">
        <f t="shared" si="1"/>
        <v>9.4161958568738235</v>
      </c>
      <c r="D7" s="43">
        <v>57</v>
      </c>
      <c r="E7" s="7">
        <f t="shared" si="2"/>
        <v>13.443396226415095</v>
      </c>
      <c r="F7" s="43">
        <v>38</v>
      </c>
      <c r="G7" s="7">
        <f t="shared" si="3"/>
        <v>6.4297800338409479</v>
      </c>
      <c r="H7" s="43">
        <v>55</v>
      </c>
      <c r="I7" s="7">
        <f t="shared" si="4"/>
        <v>9.3062605752961076</v>
      </c>
    </row>
    <row r="8" spans="1:9">
      <c r="A8" s="16" t="s">
        <v>65</v>
      </c>
      <c r="B8" s="15">
        <f t="shared" si="0"/>
        <v>265</v>
      </c>
      <c r="C8" s="7">
        <f t="shared" si="1"/>
        <v>16.635279347143754</v>
      </c>
      <c r="D8" s="43">
        <v>74</v>
      </c>
      <c r="E8" s="7">
        <f t="shared" si="2"/>
        <v>17.452830188679247</v>
      </c>
      <c r="F8" s="43">
        <v>63</v>
      </c>
      <c r="G8" s="7">
        <f t="shared" si="3"/>
        <v>10.659898477157361</v>
      </c>
      <c r="H8" s="43">
        <v>128</v>
      </c>
      <c r="I8" s="7">
        <f t="shared" si="4"/>
        <v>21.658206429780034</v>
      </c>
    </row>
    <row r="9" spans="1:9">
      <c r="A9" s="16" t="s">
        <v>76</v>
      </c>
      <c r="B9" s="15">
        <f t="shared" si="0"/>
        <v>323</v>
      </c>
      <c r="C9" s="7">
        <f t="shared" si="1"/>
        <v>20.276208411801633</v>
      </c>
      <c r="D9" s="43">
        <v>71</v>
      </c>
      <c r="E9" s="7">
        <f t="shared" si="2"/>
        <v>16.745283018867923</v>
      </c>
      <c r="F9" s="43">
        <v>143</v>
      </c>
      <c r="G9" s="7">
        <f t="shared" si="3"/>
        <v>24.196277495769881</v>
      </c>
      <c r="H9" s="43">
        <v>109</v>
      </c>
      <c r="I9" s="7">
        <f t="shared" si="4"/>
        <v>18.443316412859559</v>
      </c>
    </row>
    <row r="10" spans="1:9">
      <c r="A10" s="14" t="s">
        <v>70</v>
      </c>
      <c r="B10" s="15">
        <f t="shared" si="0"/>
        <v>39</v>
      </c>
      <c r="C10" s="7">
        <f t="shared" si="1"/>
        <v>2.4482109227871938</v>
      </c>
      <c r="D10" s="43">
        <v>9</v>
      </c>
      <c r="E10" s="7">
        <f t="shared" si="2"/>
        <v>2.1226415094339623</v>
      </c>
      <c r="F10" s="43">
        <v>15</v>
      </c>
      <c r="G10" s="7">
        <f t="shared" si="3"/>
        <v>2.5380710659898478</v>
      </c>
      <c r="H10" s="43">
        <v>15</v>
      </c>
      <c r="I10" s="7">
        <f t="shared" si="4"/>
        <v>2.5380710659898478</v>
      </c>
    </row>
    <row r="11" spans="1:9">
      <c r="A11" s="14" t="s">
        <v>71</v>
      </c>
      <c r="B11" s="15">
        <f t="shared" si="0"/>
        <v>40</v>
      </c>
      <c r="C11" s="7">
        <f t="shared" si="1"/>
        <v>2.5109855618330195</v>
      </c>
      <c r="D11" s="43">
        <v>12</v>
      </c>
      <c r="E11" s="7">
        <f t="shared" si="2"/>
        <v>2.8301886792452828</v>
      </c>
      <c r="F11" s="43">
        <v>11</v>
      </c>
      <c r="G11" s="7">
        <f t="shared" si="3"/>
        <v>1.8612521150592216</v>
      </c>
      <c r="H11" s="43">
        <v>17</v>
      </c>
      <c r="I11" s="7">
        <f t="shared" si="4"/>
        <v>2.8764805414551606</v>
      </c>
    </row>
    <row r="12" spans="1:9">
      <c r="A12" s="16" t="s">
        <v>69</v>
      </c>
      <c r="B12" s="15">
        <f t="shared" si="0"/>
        <v>153</v>
      </c>
      <c r="C12" s="7">
        <f t="shared" si="1"/>
        <v>9.6045197740112993</v>
      </c>
      <c r="D12" s="43">
        <v>45</v>
      </c>
      <c r="E12" s="7">
        <f t="shared" si="2"/>
        <v>10.613207547169811</v>
      </c>
      <c r="F12" s="43">
        <v>58</v>
      </c>
      <c r="G12" s="7">
        <f t="shared" si="3"/>
        <v>9.8138747884940774</v>
      </c>
      <c r="H12" s="43">
        <v>50</v>
      </c>
      <c r="I12" s="7">
        <f t="shared" si="4"/>
        <v>8.4602368866328259</v>
      </c>
    </row>
    <row r="13" spans="1:9">
      <c r="A13" s="14" t="s">
        <v>72</v>
      </c>
      <c r="B13" s="15">
        <f t="shared" si="0"/>
        <v>22</v>
      </c>
      <c r="C13" s="7">
        <f t="shared" si="1"/>
        <v>1.3810420590081607</v>
      </c>
      <c r="D13" s="43">
        <v>8</v>
      </c>
      <c r="E13" s="7">
        <f t="shared" si="2"/>
        <v>1.8867924528301887</v>
      </c>
      <c r="F13" s="43">
        <v>6</v>
      </c>
      <c r="G13" s="7">
        <f t="shared" si="3"/>
        <v>1.015228426395939</v>
      </c>
      <c r="H13" s="43">
        <v>8</v>
      </c>
      <c r="I13" s="7">
        <f t="shared" si="4"/>
        <v>1.3536379018612521</v>
      </c>
    </row>
    <row r="14" spans="1:9">
      <c r="A14" s="14" t="s">
        <v>74</v>
      </c>
      <c r="B14" s="15">
        <f t="shared" si="0"/>
        <v>40</v>
      </c>
      <c r="C14" s="7">
        <f t="shared" si="1"/>
        <v>2.5109855618330195</v>
      </c>
      <c r="D14" s="43">
        <v>19</v>
      </c>
      <c r="E14" s="7">
        <f t="shared" si="2"/>
        <v>4.4811320754716979</v>
      </c>
      <c r="F14" s="43">
        <v>11</v>
      </c>
      <c r="G14" s="7">
        <f t="shared" si="3"/>
        <v>1.8612521150592216</v>
      </c>
      <c r="H14" s="43">
        <v>10</v>
      </c>
      <c r="I14" s="7">
        <f t="shared" si="4"/>
        <v>1.6920473773265652</v>
      </c>
    </row>
    <row r="15" spans="1:9">
      <c r="A15" s="14" t="s">
        <v>90</v>
      </c>
      <c r="B15" s="15">
        <f t="shared" si="0"/>
        <v>32</v>
      </c>
      <c r="C15" s="7">
        <f t="shared" si="1"/>
        <v>2.0087884494664157</v>
      </c>
      <c r="D15" s="43">
        <v>4</v>
      </c>
      <c r="E15" s="7">
        <f t="shared" si="2"/>
        <v>0.94339622641509435</v>
      </c>
      <c r="F15" s="43">
        <v>17</v>
      </c>
      <c r="G15" s="7">
        <f t="shared" si="3"/>
        <v>2.8764805414551606</v>
      </c>
      <c r="H15" s="43">
        <v>11</v>
      </c>
      <c r="I15" s="7">
        <f t="shared" si="4"/>
        <v>1.8612521150592216</v>
      </c>
    </row>
    <row r="16" spans="1:9">
      <c r="A16" s="14" t="s">
        <v>77</v>
      </c>
      <c r="B16" s="15">
        <f t="shared" si="0"/>
        <v>9</v>
      </c>
      <c r="C16" s="7">
        <f t="shared" si="1"/>
        <v>0.56497175141242939</v>
      </c>
      <c r="D16" s="43">
        <v>0</v>
      </c>
      <c r="E16" s="7">
        <f t="shared" si="2"/>
        <v>0</v>
      </c>
      <c r="F16" s="43">
        <v>7</v>
      </c>
      <c r="G16" s="7">
        <f t="shared" si="3"/>
        <v>1.1844331641285957</v>
      </c>
      <c r="H16" s="43">
        <v>2</v>
      </c>
      <c r="I16" s="7">
        <f t="shared" si="4"/>
        <v>0.33840947546531303</v>
      </c>
    </row>
    <row r="17" spans="1:9">
      <c r="A17" s="14" t="s">
        <v>79</v>
      </c>
      <c r="B17" s="15">
        <f t="shared" si="0"/>
        <v>7</v>
      </c>
      <c r="C17" s="7">
        <f t="shared" si="1"/>
        <v>0.43942247332077838</v>
      </c>
      <c r="D17" s="43">
        <v>2</v>
      </c>
      <c r="E17" s="7">
        <f t="shared" si="2"/>
        <v>0.47169811320754718</v>
      </c>
      <c r="F17" s="43">
        <v>4</v>
      </c>
      <c r="G17" s="7">
        <f t="shared" si="3"/>
        <v>0.67681895093062605</v>
      </c>
      <c r="H17" s="43">
        <v>1</v>
      </c>
      <c r="I17" s="7">
        <f t="shared" si="4"/>
        <v>0.16920473773265651</v>
      </c>
    </row>
    <row r="18" spans="1:9">
      <c r="A18" s="14" t="s">
        <v>80</v>
      </c>
      <c r="B18" s="15">
        <f t="shared" si="0"/>
        <v>11</v>
      </c>
      <c r="C18" s="7">
        <f t="shared" si="1"/>
        <v>0.69052102950408034</v>
      </c>
      <c r="D18" s="43">
        <v>3</v>
      </c>
      <c r="E18" s="7">
        <f t="shared" si="2"/>
        <v>0.70754716981132071</v>
      </c>
      <c r="F18" s="43">
        <v>4</v>
      </c>
      <c r="G18" s="7">
        <f t="shared" si="3"/>
        <v>0.67681895093062605</v>
      </c>
      <c r="H18" s="43">
        <v>4</v>
      </c>
      <c r="I18" s="7">
        <f t="shared" si="4"/>
        <v>0.67681895093062605</v>
      </c>
    </row>
    <row r="19" spans="1:9">
      <c r="A19" s="14" t="s">
        <v>73</v>
      </c>
      <c r="B19" s="15">
        <f t="shared" si="0"/>
        <v>2</v>
      </c>
      <c r="C19" s="7">
        <f t="shared" si="1"/>
        <v>0.12554927809165098</v>
      </c>
      <c r="D19" s="43">
        <v>0</v>
      </c>
      <c r="E19" s="7">
        <f t="shared" si="2"/>
        <v>0</v>
      </c>
      <c r="F19" s="43">
        <v>1</v>
      </c>
      <c r="G19" s="7">
        <f t="shared" si="3"/>
        <v>0.16920473773265651</v>
      </c>
      <c r="H19" s="43">
        <v>1</v>
      </c>
      <c r="I19" s="7">
        <f t="shared" si="4"/>
        <v>0.16920473773265651</v>
      </c>
    </row>
    <row r="20" spans="1:9">
      <c r="A20" s="14" t="s">
        <v>81</v>
      </c>
      <c r="B20" s="15">
        <f t="shared" si="0"/>
        <v>18</v>
      </c>
      <c r="C20" s="7">
        <f t="shared" si="1"/>
        <v>1.1299435028248588</v>
      </c>
      <c r="D20" s="43">
        <v>2</v>
      </c>
      <c r="E20" s="7">
        <f t="shared" si="2"/>
        <v>0.47169811320754718</v>
      </c>
      <c r="F20" s="43">
        <v>13</v>
      </c>
      <c r="G20" s="7">
        <f t="shared" si="3"/>
        <v>2.1996615905245345</v>
      </c>
      <c r="H20" s="43">
        <v>3</v>
      </c>
      <c r="I20" s="7">
        <f t="shared" si="4"/>
        <v>0.50761421319796951</v>
      </c>
    </row>
    <row r="21" spans="1:9">
      <c r="A21" s="14" t="s">
        <v>91</v>
      </c>
      <c r="B21" s="15">
        <f t="shared" si="0"/>
        <v>7</v>
      </c>
      <c r="C21" s="7">
        <f t="shared" si="1"/>
        <v>0.43942247332077838</v>
      </c>
      <c r="D21" s="43">
        <v>1</v>
      </c>
      <c r="E21" s="7">
        <f t="shared" si="2"/>
        <v>0.23584905660377359</v>
      </c>
      <c r="F21" s="43">
        <v>1</v>
      </c>
      <c r="G21" s="7">
        <f t="shared" si="3"/>
        <v>0.16920473773265651</v>
      </c>
      <c r="H21" s="43">
        <v>5</v>
      </c>
      <c r="I21" s="7">
        <f t="shared" si="4"/>
        <v>0.84602368866328259</v>
      </c>
    </row>
    <row r="22" spans="1:9">
      <c r="A22" s="14" t="s">
        <v>92</v>
      </c>
      <c r="B22" s="15">
        <f t="shared" si="0"/>
        <v>10</v>
      </c>
      <c r="C22" s="7">
        <f t="shared" si="1"/>
        <v>0.62774639045825487</v>
      </c>
      <c r="D22" s="43">
        <v>1</v>
      </c>
      <c r="E22" s="7">
        <f t="shared" si="2"/>
        <v>0.23584905660377359</v>
      </c>
      <c r="F22" s="43">
        <v>9</v>
      </c>
      <c r="G22" s="7">
        <f t="shared" si="3"/>
        <v>1.5228426395939085</v>
      </c>
      <c r="H22" s="43">
        <v>0</v>
      </c>
      <c r="I22" s="7">
        <f t="shared" si="4"/>
        <v>0</v>
      </c>
    </row>
    <row r="23" spans="1:9">
      <c r="A23" s="14" t="s">
        <v>93</v>
      </c>
      <c r="B23" s="15">
        <f t="shared" si="0"/>
        <v>4</v>
      </c>
      <c r="C23" s="7">
        <f t="shared" si="1"/>
        <v>0.25109855618330196</v>
      </c>
      <c r="D23" s="43">
        <v>0</v>
      </c>
      <c r="E23" s="7">
        <f t="shared" si="2"/>
        <v>0</v>
      </c>
      <c r="F23" s="43">
        <v>3</v>
      </c>
      <c r="G23" s="7">
        <f t="shared" si="3"/>
        <v>0.50761421319796951</v>
      </c>
      <c r="H23" s="43">
        <v>1</v>
      </c>
      <c r="I23" s="7">
        <f t="shared" si="4"/>
        <v>0.16920473773265651</v>
      </c>
    </row>
    <row r="24" spans="1:9">
      <c r="A24" s="14" t="s">
        <v>84</v>
      </c>
      <c r="B24" s="15">
        <f t="shared" si="0"/>
        <v>7</v>
      </c>
      <c r="C24" s="7">
        <f t="shared" si="1"/>
        <v>0.43942247332077838</v>
      </c>
      <c r="D24" s="43">
        <v>0</v>
      </c>
      <c r="E24" s="7">
        <f t="shared" si="2"/>
        <v>0</v>
      </c>
      <c r="F24" s="43">
        <v>2</v>
      </c>
      <c r="G24" s="7">
        <f t="shared" si="3"/>
        <v>0.33840947546531303</v>
      </c>
      <c r="H24" s="43">
        <v>5</v>
      </c>
      <c r="I24" s="7">
        <f t="shared" si="4"/>
        <v>0.84602368866328259</v>
      </c>
    </row>
    <row r="25" spans="1:9" ht="15" thickBot="1">
      <c r="A25" s="14" t="s">
        <v>83</v>
      </c>
      <c r="B25" s="15">
        <f t="shared" si="0"/>
        <v>9</v>
      </c>
      <c r="C25" s="7">
        <f t="shared" si="1"/>
        <v>0.56497175141242939</v>
      </c>
      <c r="D25" s="43">
        <v>3</v>
      </c>
      <c r="E25" s="7">
        <f t="shared" si="2"/>
        <v>0.70754716981132071</v>
      </c>
      <c r="F25" s="43">
        <v>3</v>
      </c>
      <c r="G25" s="7">
        <f t="shared" si="3"/>
        <v>0.50761421319796951</v>
      </c>
      <c r="H25" s="43">
        <v>3</v>
      </c>
      <c r="I25" s="7">
        <f t="shared" si="4"/>
        <v>0.50761421319796951</v>
      </c>
    </row>
    <row r="26" spans="1:9" ht="15" thickBot="1">
      <c r="A26" s="26" t="s">
        <v>94</v>
      </c>
      <c r="B26" s="44">
        <f t="shared" si="0"/>
        <v>1593</v>
      </c>
      <c r="C26" s="20">
        <f>B26*100/B27</f>
        <v>11.815754339118826</v>
      </c>
      <c r="D26" s="44">
        <v>424</v>
      </c>
      <c r="E26" s="18">
        <f>D26*100/D27</f>
        <v>12.325581395348838</v>
      </c>
      <c r="F26" s="45">
        <v>591</v>
      </c>
      <c r="G26" s="20">
        <f>F26*100/F27</f>
        <v>11.886564762670957</v>
      </c>
      <c r="H26" s="44">
        <v>578</v>
      </c>
      <c r="I26" s="18">
        <f>H26*100/H27</f>
        <v>11.400394477317555</v>
      </c>
    </row>
    <row r="27" spans="1:9" ht="15" thickBot="1">
      <c r="A27" s="27" t="s">
        <v>95</v>
      </c>
      <c r="B27" s="44">
        <v>13482</v>
      </c>
      <c r="C27" s="19">
        <f>B27*100/$B$27</f>
        <v>100</v>
      </c>
      <c r="D27" s="46">
        <v>3440</v>
      </c>
      <c r="E27" s="19">
        <f>D27*100/$D$27</f>
        <v>100</v>
      </c>
      <c r="F27" s="22">
        <v>4972</v>
      </c>
      <c r="G27" s="19">
        <f>F27*100/$F$27</f>
        <v>100</v>
      </c>
      <c r="H27" s="46">
        <v>5070</v>
      </c>
      <c r="I27" s="19">
        <f>H27*100/$H$27</f>
        <v>100</v>
      </c>
    </row>
    <row r="28" spans="1:9" ht="15" thickBot="1">
      <c r="A28" s="47"/>
      <c r="B28" s="43"/>
      <c r="C28" s="43"/>
    </row>
    <row r="29" spans="1:9" ht="15" thickBot="1">
      <c r="A29" s="25" t="s">
        <v>86</v>
      </c>
      <c r="B29" s="17">
        <f>SUM(B4,B7,B9,B8,B12)</f>
        <v>1247</v>
      </c>
      <c r="C29" s="19">
        <f>B29*100/$B$26</f>
        <v>78.279974890144388</v>
      </c>
      <c r="D29" s="17">
        <f>SUM(D4,D7,D9,D8,D12)</f>
        <v>333</v>
      </c>
      <c r="E29" s="19">
        <f>D29*100/$D$26</f>
        <v>78.537735849056602</v>
      </c>
      <c r="F29" s="17">
        <f>SUM(F4,F7,F9,F8,F12)</f>
        <v>435</v>
      </c>
      <c r="G29" s="19">
        <f>F29*100/$F$26</f>
        <v>73.604060913705581</v>
      </c>
      <c r="H29" s="17">
        <f>SUM(H4,H7,H9,H8,H12)</f>
        <v>479</v>
      </c>
      <c r="I29" s="19">
        <f>H29*100/$F$26</f>
        <v>81.049069373942473</v>
      </c>
    </row>
  </sheetData>
  <mergeCells count="5">
    <mergeCell ref="F2:G2"/>
    <mergeCell ref="H2:I2"/>
    <mergeCell ref="B2:C2"/>
    <mergeCell ref="D2:E2"/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4AB13-E694-489C-95C9-B83D29010AF5}">
  <dimension ref="A1:H13"/>
  <sheetViews>
    <sheetView zoomScale="80" zoomScaleNormal="80" workbookViewId="0">
      <selection activeCell="F14" sqref="F14"/>
    </sheetView>
  </sheetViews>
  <sheetFormatPr defaultColWidth="11.5703125" defaultRowHeight="14.45"/>
  <cols>
    <col min="1" max="1" width="18" customWidth="1"/>
    <col min="2" max="7" width="11.5703125" style="1"/>
  </cols>
  <sheetData>
    <row r="1" spans="1:8" ht="21.6" thickBot="1">
      <c r="A1" s="70" t="s">
        <v>96</v>
      </c>
      <c r="B1" s="71"/>
      <c r="C1" s="71"/>
      <c r="D1" s="71"/>
      <c r="E1" s="71"/>
      <c r="F1" s="71"/>
      <c r="G1" s="72"/>
    </row>
    <row r="2" spans="1:8" ht="15" thickBot="1">
      <c r="A2" s="48"/>
      <c r="B2" s="68" t="s">
        <v>58</v>
      </c>
      <c r="C2" s="69"/>
      <c r="D2" s="68" t="s">
        <v>59</v>
      </c>
      <c r="E2" s="69"/>
      <c r="F2" s="68" t="s">
        <v>60</v>
      </c>
      <c r="G2" s="69"/>
    </row>
    <row r="3" spans="1:8" ht="15" thickBot="1">
      <c r="A3" s="49"/>
      <c r="B3" s="8" t="s">
        <v>61</v>
      </c>
      <c r="C3" s="9" t="s">
        <v>62</v>
      </c>
      <c r="D3" s="8" t="s">
        <v>61</v>
      </c>
      <c r="E3" s="9" t="s">
        <v>62</v>
      </c>
      <c r="F3" s="8" t="s">
        <v>61</v>
      </c>
      <c r="G3" s="9" t="s">
        <v>62</v>
      </c>
    </row>
    <row r="4" spans="1:8">
      <c r="A4" s="50" t="s">
        <v>97</v>
      </c>
      <c r="B4" s="28">
        <v>174</v>
      </c>
      <c r="C4" s="7">
        <f>B4*100/$B$13</f>
        <v>11.607738492328219</v>
      </c>
      <c r="D4" s="28">
        <v>362</v>
      </c>
      <c r="E4" s="7">
        <f>D4*100/$D$13</f>
        <v>19.420600858369099</v>
      </c>
      <c r="F4" s="28">
        <v>307</v>
      </c>
      <c r="G4" s="7">
        <f>F4*100/$F$13</f>
        <v>13.441330998248686</v>
      </c>
    </row>
    <row r="5" spans="1:8">
      <c r="A5" s="50" t="s">
        <v>98</v>
      </c>
      <c r="B5" s="28">
        <v>227</v>
      </c>
      <c r="C5" s="7">
        <f t="shared" ref="C5:C12" si="0">B5*100/$B$13</f>
        <v>15.143428952635091</v>
      </c>
      <c r="D5" s="28">
        <v>150</v>
      </c>
      <c r="E5" s="7">
        <f t="shared" ref="E5:E12" si="1">D5*100/$D$13</f>
        <v>8.0472103004291853</v>
      </c>
      <c r="F5" s="28">
        <v>275</v>
      </c>
      <c r="G5" s="7">
        <f t="shared" ref="G5:G12" si="2">F5*100/$F$13</f>
        <v>12.040280210157619</v>
      </c>
    </row>
    <row r="6" spans="1:8">
      <c r="A6" s="50" t="s">
        <v>99</v>
      </c>
      <c r="B6" s="28">
        <v>190</v>
      </c>
      <c r="C6" s="7">
        <f t="shared" si="0"/>
        <v>12.67511674449633</v>
      </c>
      <c r="D6" s="28">
        <v>197</v>
      </c>
      <c r="E6" s="7">
        <f t="shared" si="1"/>
        <v>10.568669527896995</v>
      </c>
      <c r="F6" s="28">
        <v>318</v>
      </c>
      <c r="G6" s="7">
        <f t="shared" si="2"/>
        <v>13.922942206654991</v>
      </c>
    </row>
    <row r="7" spans="1:8">
      <c r="A7" s="50" t="s">
        <v>100</v>
      </c>
      <c r="B7" s="28">
        <v>86</v>
      </c>
      <c r="C7" s="7">
        <f t="shared" si="0"/>
        <v>5.7371581054036023</v>
      </c>
      <c r="D7" s="28">
        <v>106</v>
      </c>
      <c r="E7" s="7">
        <f t="shared" si="1"/>
        <v>5.6866952789699567</v>
      </c>
      <c r="F7" s="28">
        <v>98</v>
      </c>
      <c r="G7" s="7">
        <f t="shared" si="2"/>
        <v>4.2907180385288965</v>
      </c>
    </row>
    <row r="8" spans="1:8">
      <c r="A8" s="50" t="s">
        <v>101</v>
      </c>
      <c r="B8" s="28">
        <v>316</v>
      </c>
      <c r="C8" s="7">
        <f t="shared" si="0"/>
        <v>21.080720480320213</v>
      </c>
      <c r="D8" s="28">
        <v>368</v>
      </c>
      <c r="E8" s="7">
        <f t="shared" si="1"/>
        <v>19.742489270386265</v>
      </c>
      <c r="F8" s="28">
        <v>595</v>
      </c>
      <c r="G8" s="7">
        <f t="shared" si="2"/>
        <v>26.050788091068302</v>
      </c>
    </row>
    <row r="9" spans="1:8">
      <c r="A9" s="50" t="s">
        <v>102</v>
      </c>
      <c r="B9" s="28">
        <v>107</v>
      </c>
      <c r="C9" s="7">
        <f t="shared" si="0"/>
        <v>7.1380920613742491</v>
      </c>
      <c r="D9" s="28">
        <v>167</v>
      </c>
      <c r="E9" s="7">
        <f t="shared" si="1"/>
        <v>8.959227467811159</v>
      </c>
      <c r="F9" s="28">
        <v>267</v>
      </c>
      <c r="G9" s="7">
        <f t="shared" si="2"/>
        <v>11.690017513134851</v>
      </c>
    </row>
    <row r="10" spans="1:8">
      <c r="A10" s="50" t="s">
        <v>103</v>
      </c>
      <c r="B10" s="28">
        <v>279</v>
      </c>
      <c r="C10" s="7">
        <f t="shared" si="0"/>
        <v>18.612408272181455</v>
      </c>
      <c r="D10" s="28">
        <v>265</v>
      </c>
      <c r="E10" s="7">
        <f t="shared" si="1"/>
        <v>14.216738197424892</v>
      </c>
      <c r="F10" s="28">
        <v>302</v>
      </c>
      <c r="G10" s="7">
        <f t="shared" si="2"/>
        <v>13.222416812609458</v>
      </c>
    </row>
    <row r="11" spans="1:8">
      <c r="A11" s="50" t="s">
        <v>81</v>
      </c>
      <c r="B11" s="28">
        <v>55</v>
      </c>
      <c r="C11" s="7">
        <f t="shared" si="0"/>
        <v>3.669112741827885</v>
      </c>
      <c r="D11" s="28">
        <v>97</v>
      </c>
      <c r="E11" s="7">
        <f t="shared" si="1"/>
        <v>5.203862660944206</v>
      </c>
      <c r="F11" s="28">
        <v>55</v>
      </c>
      <c r="G11" s="7">
        <f t="shared" si="2"/>
        <v>2.4080560420315238</v>
      </c>
    </row>
    <row r="12" spans="1:8" ht="15" thickBot="1">
      <c r="A12" s="50" t="s">
        <v>91</v>
      </c>
      <c r="B12" s="28">
        <v>65</v>
      </c>
      <c r="C12" s="7">
        <f t="shared" si="0"/>
        <v>4.3362241494329554</v>
      </c>
      <c r="D12" s="28">
        <v>152</v>
      </c>
      <c r="E12" s="7">
        <f t="shared" si="1"/>
        <v>8.1545064377682408</v>
      </c>
      <c r="F12" s="28">
        <v>67</v>
      </c>
      <c r="G12" s="7">
        <f t="shared" si="2"/>
        <v>2.9334500875656744</v>
      </c>
    </row>
    <row r="13" spans="1:8" s="2" customFormat="1" ht="15" thickBot="1">
      <c r="A13" s="51" t="s">
        <v>85</v>
      </c>
      <c r="B13" s="8">
        <f>SUM(B4:B12)</f>
        <v>1499</v>
      </c>
      <c r="C13" s="9">
        <f t="shared" ref="C13:D13" si="3">SUM(C4:C12)</f>
        <v>100</v>
      </c>
      <c r="D13" s="8">
        <f t="shared" si="3"/>
        <v>1864</v>
      </c>
      <c r="E13" s="9">
        <f>SUM(E4:E12)</f>
        <v>100</v>
      </c>
      <c r="F13" s="8">
        <f t="shared" ref="F13:G13" si="4">SUM(F4:F12)</f>
        <v>2284</v>
      </c>
      <c r="G13" s="9">
        <f t="shared" si="4"/>
        <v>99.999999999999986</v>
      </c>
      <c r="H13"/>
    </row>
  </sheetData>
  <mergeCells count="4">
    <mergeCell ref="F2:G2"/>
    <mergeCell ref="D2:E2"/>
    <mergeCell ref="B2:C2"/>
    <mergeCell ref="A1:G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HP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nny LANGLET</dc:creator>
  <cp:keywords/>
  <dc:description/>
  <cp:lastModifiedBy/>
  <cp:revision/>
  <dcterms:created xsi:type="dcterms:W3CDTF">2022-08-09T13:20:32Z</dcterms:created>
  <dcterms:modified xsi:type="dcterms:W3CDTF">2024-07-04T13:35:20Z</dcterms:modified>
  <cp:category/>
  <cp:contentStatus/>
</cp:coreProperties>
</file>